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24"/>
  <workbookPr showInkAnnotation="0" autoCompressPictures="0"/>
  <bookViews>
    <workbookView xWindow="0" yWindow="0" windowWidth="25600" windowHeight="14900" tabRatio="500"/>
  </bookViews>
  <sheets>
    <sheet name="Table S16" sheetId="1" r:id="rId1"/>
  </sheets>
  <definedNames>
    <definedName name="_xlnm.Print_Area" localSheetId="0">'Table S16'!$A$1:$G$29</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62" uniqueCount="36">
  <si>
    <r>
      <rPr>
        <b/>
        <sz val="10"/>
        <color theme="1"/>
        <rFont val="Helvetica"/>
      </rPr>
      <t>Table S16) Gene sets that were replicated in BPD or SCZ alone.</t>
    </r>
    <r>
      <rPr>
        <sz val="10"/>
        <color theme="1"/>
        <rFont val="Helvetica"/>
      </rPr>
      <t xml:space="preserve"> Gene sets enriched in BPD were not also enriched in MDD. Size is the number of genes in the expression dataset. NES is the normalized enrichment score and FDR is the false discovery rate q value.</t>
    </r>
  </si>
  <si>
    <t>Hippocampus</t>
  </si>
  <si>
    <t>Oribitofrontal</t>
  </si>
  <si>
    <t>Samples</t>
  </si>
  <si>
    <t>Name</t>
  </si>
  <si>
    <t>size</t>
  </si>
  <si>
    <t>NES</t>
  </si>
  <si>
    <t>FDR</t>
  </si>
  <si>
    <t>BPD</t>
  </si>
  <si>
    <t>KEGG ALZHEIMERS DISEASE</t>
  </si>
  <si>
    <t>KEGG HUNTINGTONS DISEASE</t>
  </si>
  <si>
    <t>KEGG CARDIAC MUSCLE CONTRACTION</t>
  </si>
  <si>
    <t>REACTOME DEPOSITION OF NEW CENPA CONTAINING NUCLEOSOMES AT THE CENTROMERE</t>
  </si>
  <si>
    <t>KEGG ADIPOCYTOKINE SIGNALING PATHWAY</t>
  </si>
  <si>
    <t>REACTOME RNA POL I PROMOTER OPENING</t>
  </si>
  <si>
    <t>KEGG VASCULAR SMOOTH MUSCLE CONTRACTION</t>
  </si>
  <si>
    <t>REACTOME SLC MEDIATED TRANSMEMBRANE TRANSPORT</t>
  </si>
  <si>
    <t>REACTOME TRANSCRIPTIONAL REGULATION OF WHITE ADIPOCYTE DIFFERENTIATION</t>
  </si>
  <si>
    <t>REACTOME REGULATION OF WATER BALANCE BY RENAL AQUAPORINS</t>
  </si>
  <si>
    <t>REACTOME GASTRIN CREB SIGNALLING PATHWAY VIA PKC AND MAPK</t>
  </si>
  <si>
    <t>REACTOME NETRIN1 SIGNALING</t>
  </si>
  <si>
    <t>REACTOME BIOLOGICAL OXIDATIONS</t>
  </si>
  <si>
    <t>REACTOME PROTEIN FOLDING</t>
  </si>
  <si>
    <t>BIOCARTA G1 PATHWAY</t>
  </si>
  <si>
    <t>REACTOME AQUAPORIN MEDIATED TRANSPORT</t>
  </si>
  <si>
    <t>REACTOME ASSOCIATION OF TRIC CCT WITH TARGET PROTEINS DURING BIOSYNTHESIS</t>
  </si>
  <si>
    <t>REACTOME MEIOTIC RECOMBINATION</t>
  </si>
  <si>
    <t>REACTOME SIGNALING BY RHO GTPASES</t>
  </si>
  <si>
    <t>SCZ</t>
  </si>
  <si>
    <t>KEGG OLFACTORY TRANSDUCTION</t>
  </si>
  <si>
    <t>REACTOME OLFACTORY SIGNALING PATHWAY</t>
  </si>
  <si>
    <t>REACTOME CLASS I MHC MEDIATED ANTIGEN PROCESSING PRESENTATION</t>
  </si>
  <si>
    <t>REACTOME DEFENSINS</t>
  </si>
  <si>
    <t>REACTOME MEMBRANE TRAFFICKING</t>
  </si>
  <si>
    <t>REACTOME BOTULINUM NEUROTOXICITY</t>
  </si>
  <si>
    <t>KEGG CALCIUM SIGNALING PATHWAY</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sz val="10"/>
      <color theme="1"/>
      <name val="Helvetica"/>
    </font>
    <font>
      <b/>
      <sz val="10"/>
      <color theme="1"/>
      <name val="Helvetica"/>
    </font>
    <font>
      <sz val="10"/>
      <color theme="1"/>
      <name val="Calibri"/>
      <family val="2"/>
      <scheme val="minor"/>
    </font>
    <font>
      <sz val="10"/>
      <color rgb="FF000000"/>
      <name val="Helvetica"/>
    </font>
  </fonts>
  <fills count="2">
    <fill>
      <patternFill patternType="none"/>
    </fill>
    <fill>
      <patternFill patternType="gray125"/>
    </fill>
  </fills>
  <borders count="12">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25">
    <xf numFmtId="0" fontId="0" fillId="0" borderId="0" xfId="0"/>
    <xf numFmtId="0" fontId="1" fillId="0" borderId="0" xfId="0" applyFont="1" applyAlignment="1">
      <alignment horizontal="left" vertical="center" wrapText="1"/>
    </xf>
    <xf numFmtId="0" fontId="3" fillId="0" borderId="0" xfId="0" applyFont="1"/>
    <xf numFmtId="0" fontId="1" fillId="0" borderId="0" xfId="0" applyFont="1" applyAlignment="1">
      <alignment horizontal="center" vertical="center" wrapText="1"/>
    </xf>
    <xf numFmtId="0" fontId="1" fillId="0" borderId="0" xfId="0" applyFont="1" applyFill="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3" xfId="0" applyFont="1" applyFill="1" applyBorder="1" applyAlignment="1">
      <alignment horizontal="center" vertical="center" wrapText="1"/>
    </xf>
    <xf numFmtId="0" fontId="1" fillId="0" borderId="3" xfId="0" applyFont="1" applyBorder="1" applyAlignment="1">
      <alignment horizontal="center" vertical="center" wrapText="1"/>
    </xf>
    <xf numFmtId="0" fontId="1" fillId="0" borderId="2" xfId="0" applyFont="1" applyBorder="1" applyAlignment="1">
      <alignment horizontal="center" vertical="center" wrapText="1"/>
    </xf>
    <xf numFmtId="0" fontId="1" fillId="0" borderId="4" xfId="0" applyFont="1" applyBorder="1" applyAlignment="1">
      <alignment horizontal="center" vertical="center" wrapText="1"/>
    </xf>
    <xf numFmtId="0" fontId="1" fillId="0" borderId="0"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1" fillId="0" borderId="8"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1" fillId="0" borderId="5"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1" fillId="0" borderId="10"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3" fillId="0" borderId="0" xfId="0" applyFont="1" applyFill="1"/>
  </cellXfs>
  <cellStyles count="1">
    <cellStyle name="Normal" xfId="0" builtinId="0"/>
  </cellStyles>
  <dxfs count="1">
    <dxf>
      <font>
        <color rgb="FF9C0006"/>
      </font>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tabSelected="1" workbookViewId="0">
      <selection activeCell="B25" sqref="B25"/>
    </sheetView>
  </sheetViews>
  <sheetFormatPr baseColWidth="10" defaultRowHeight="14" x14ac:dyDescent="0"/>
  <cols>
    <col min="1" max="1" width="7.83203125" style="2" customWidth="1"/>
    <col min="2" max="2" width="45.33203125" style="24" customWidth="1"/>
    <col min="3" max="3" width="4.1640625" style="2" bestFit="1" customWidth="1"/>
    <col min="4" max="4" width="6.83203125" style="2" bestFit="1" customWidth="1"/>
    <col min="5" max="5" width="6.1640625" style="2" bestFit="1" customWidth="1"/>
    <col min="6" max="6" width="6.83203125" style="2" bestFit="1" customWidth="1"/>
    <col min="7" max="7" width="6.1640625" style="2" bestFit="1" customWidth="1"/>
    <col min="8" max="8" width="5.83203125" style="2" bestFit="1" customWidth="1"/>
    <col min="9" max="16384" width="10.83203125" style="2"/>
  </cols>
  <sheetData>
    <row r="1" spans="1:7" ht="50" customHeight="1">
      <c r="A1" s="1" t="s">
        <v>0</v>
      </c>
      <c r="B1" s="1"/>
      <c r="C1" s="1"/>
      <c r="D1" s="1"/>
      <c r="E1" s="1"/>
      <c r="F1" s="1"/>
      <c r="G1" s="1"/>
    </row>
    <row r="2" spans="1:7">
      <c r="A2" s="3"/>
      <c r="B2" s="4"/>
      <c r="C2" s="3"/>
      <c r="D2" s="5" t="s">
        <v>1</v>
      </c>
      <c r="E2" s="6"/>
      <c r="F2" s="5" t="s">
        <v>2</v>
      </c>
      <c r="G2" s="6"/>
    </row>
    <row r="3" spans="1:7">
      <c r="A3" s="7" t="s">
        <v>3</v>
      </c>
      <c r="B3" s="8" t="s">
        <v>4</v>
      </c>
      <c r="C3" s="9" t="s">
        <v>5</v>
      </c>
      <c r="D3" s="7" t="s">
        <v>6</v>
      </c>
      <c r="E3" s="10" t="s">
        <v>7</v>
      </c>
      <c r="F3" s="7" t="s">
        <v>6</v>
      </c>
      <c r="G3" s="10" t="s">
        <v>7</v>
      </c>
    </row>
    <row r="4" spans="1:7">
      <c r="A4" s="11" t="s">
        <v>8</v>
      </c>
      <c r="B4" s="4" t="s">
        <v>9</v>
      </c>
      <c r="C4" s="12">
        <v>156</v>
      </c>
      <c r="D4" s="11">
        <v>-3.6480000000000001</v>
      </c>
      <c r="E4" s="13">
        <v>0</v>
      </c>
      <c r="F4" s="11">
        <v>-2.242</v>
      </c>
      <c r="G4" s="13">
        <v>5.0000000000000001E-3</v>
      </c>
    </row>
    <row r="5" spans="1:7">
      <c r="A5" s="11" t="s">
        <v>8</v>
      </c>
      <c r="B5" s="4" t="s">
        <v>10</v>
      </c>
      <c r="C5" s="12">
        <v>172</v>
      </c>
      <c r="D5" s="11">
        <v>-3.347</v>
      </c>
      <c r="E5" s="13">
        <v>0</v>
      </c>
      <c r="F5" s="11">
        <v>-1.744</v>
      </c>
      <c r="G5" s="13">
        <v>4.9000000000000002E-2</v>
      </c>
    </row>
    <row r="6" spans="1:7">
      <c r="A6" s="11" t="s">
        <v>8</v>
      </c>
      <c r="B6" s="4" t="s">
        <v>11</v>
      </c>
      <c r="C6" s="12">
        <v>73</v>
      </c>
      <c r="D6" s="11">
        <v>-2.069</v>
      </c>
      <c r="E6" s="13">
        <v>2.3E-2</v>
      </c>
      <c r="F6" s="11">
        <v>-2.6419999999999999</v>
      </c>
      <c r="G6" s="13">
        <v>0</v>
      </c>
    </row>
    <row r="7" spans="1:7" ht="24">
      <c r="A7" s="11" t="s">
        <v>8</v>
      </c>
      <c r="B7" s="4" t="s">
        <v>12</v>
      </c>
      <c r="C7" s="12">
        <v>60</v>
      </c>
      <c r="D7" s="11">
        <v>2.2719999999999998</v>
      </c>
      <c r="E7" s="13">
        <v>1.4999999999999999E-2</v>
      </c>
      <c r="F7" s="11">
        <v>2.3559999999999999</v>
      </c>
      <c r="G7" s="13">
        <v>3.0000000000000001E-3</v>
      </c>
    </row>
    <row r="8" spans="1:7">
      <c r="A8" s="11" t="s">
        <v>8</v>
      </c>
      <c r="B8" s="4" t="s">
        <v>13</v>
      </c>
      <c r="C8" s="12">
        <v>67</v>
      </c>
      <c r="D8" s="11">
        <v>2.0310000000000001</v>
      </c>
      <c r="E8" s="13">
        <v>4.7E-2</v>
      </c>
      <c r="F8" s="11">
        <v>2.4750000000000001</v>
      </c>
      <c r="G8" s="13">
        <v>1E-3</v>
      </c>
    </row>
    <row r="9" spans="1:7">
      <c r="A9" s="11" t="s">
        <v>8</v>
      </c>
      <c r="B9" s="4" t="s">
        <v>14</v>
      </c>
      <c r="C9" s="12">
        <v>56</v>
      </c>
      <c r="D9" s="11">
        <v>2.3849999999999998</v>
      </c>
      <c r="E9" s="13">
        <v>8.0000000000000002E-3</v>
      </c>
      <c r="F9" s="11">
        <v>2.0579999999999998</v>
      </c>
      <c r="G9" s="13">
        <v>1.2E-2</v>
      </c>
    </row>
    <row r="10" spans="1:7">
      <c r="A10" s="11" t="s">
        <v>8</v>
      </c>
      <c r="B10" s="4" t="s">
        <v>15</v>
      </c>
      <c r="C10" s="12">
        <v>115</v>
      </c>
      <c r="D10" s="11">
        <v>-1.9550000000000001</v>
      </c>
      <c r="E10" s="13">
        <v>3.7999999999999999E-2</v>
      </c>
      <c r="F10" s="11">
        <v>-2.4369999999999998</v>
      </c>
      <c r="G10" s="13">
        <v>1E-3</v>
      </c>
    </row>
    <row r="11" spans="1:7" ht="24">
      <c r="A11" s="11" t="s">
        <v>8</v>
      </c>
      <c r="B11" s="4" t="s">
        <v>16</v>
      </c>
      <c r="C11" s="12">
        <v>240</v>
      </c>
      <c r="D11" s="11">
        <v>2.2719999999999998</v>
      </c>
      <c r="E11" s="13">
        <v>1.6E-2</v>
      </c>
      <c r="F11" s="11">
        <v>2.1040000000000001</v>
      </c>
      <c r="G11" s="13">
        <v>0.01</v>
      </c>
    </row>
    <row r="12" spans="1:7" ht="24">
      <c r="A12" s="11" t="s">
        <v>8</v>
      </c>
      <c r="B12" s="4" t="s">
        <v>17</v>
      </c>
      <c r="C12" s="12">
        <v>71</v>
      </c>
      <c r="D12" s="11">
        <v>2.2290000000000001</v>
      </c>
      <c r="E12" s="13">
        <v>1.9E-2</v>
      </c>
      <c r="F12" s="11">
        <v>2.056</v>
      </c>
      <c r="G12" s="13">
        <v>1.2E-2</v>
      </c>
    </row>
    <row r="13" spans="1:7" ht="24">
      <c r="A13" s="11" t="s">
        <v>8</v>
      </c>
      <c r="B13" s="4" t="s">
        <v>18</v>
      </c>
      <c r="C13" s="12">
        <v>43</v>
      </c>
      <c r="D13" s="11">
        <v>-2.0009999999999999</v>
      </c>
      <c r="E13" s="13">
        <v>3.1E-2</v>
      </c>
      <c r="F13" s="11">
        <v>-2.2250000000000001</v>
      </c>
      <c r="G13" s="13">
        <v>5.0000000000000001E-3</v>
      </c>
    </row>
    <row r="14" spans="1:7" ht="24">
      <c r="A14" s="11" t="s">
        <v>8</v>
      </c>
      <c r="B14" s="4" t="s">
        <v>19</v>
      </c>
      <c r="C14" s="12">
        <v>200</v>
      </c>
      <c r="D14" s="11">
        <v>-2.3029999999999999</v>
      </c>
      <c r="E14" s="13">
        <v>8.0000000000000002E-3</v>
      </c>
      <c r="F14" s="11">
        <v>-1.891</v>
      </c>
      <c r="G14" s="13">
        <v>2.5999999999999999E-2</v>
      </c>
    </row>
    <row r="15" spans="1:7">
      <c r="A15" s="11" t="s">
        <v>8</v>
      </c>
      <c r="B15" s="4" t="s">
        <v>20</v>
      </c>
      <c r="C15" s="12">
        <v>38</v>
      </c>
      <c r="D15" s="11">
        <v>-2.3239999999999998</v>
      </c>
      <c r="E15" s="13">
        <v>7.0000000000000001E-3</v>
      </c>
      <c r="F15" s="11">
        <v>-1.768</v>
      </c>
      <c r="G15" s="13">
        <v>4.3999999999999997E-2</v>
      </c>
    </row>
    <row r="16" spans="1:7">
      <c r="A16" s="11" t="s">
        <v>8</v>
      </c>
      <c r="B16" s="4" t="s">
        <v>21</v>
      </c>
      <c r="C16" s="12">
        <v>137</v>
      </c>
      <c r="D16" s="11">
        <v>2.1459999999999999</v>
      </c>
      <c r="E16" s="13">
        <v>2.8000000000000001E-2</v>
      </c>
      <c r="F16" s="11">
        <v>1.919</v>
      </c>
      <c r="G16" s="13">
        <v>2.1999999999999999E-2</v>
      </c>
    </row>
    <row r="17" spans="1:7">
      <c r="A17" s="11" t="s">
        <v>8</v>
      </c>
      <c r="B17" s="4" t="s">
        <v>22</v>
      </c>
      <c r="C17" s="12">
        <v>51</v>
      </c>
      <c r="D17" s="11">
        <v>-2.1539999999999999</v>
      </c>
      <c r="E17" s="13">
        <v>1.6E-2</v>
      </c>
      <c r="F17" s="11">
        <v>-1.9019999999999999</v>
      </c>
      <c r="G17" s="13">
        <v>2.5000000000000001E-2</v>
      </c>
    </row>
    <row r="18" spans="1:7">
      <c r="A18" s="11" t="s">
        <v>8</v>
      </c>
      <c r="B18" s="4" t="s">
        <v>23</v>
      </c>
      <c r="C18" s="12">
        <v>28</v>
      </c>
      <c r="D18" s="11">
        <v>2.0259999999999998</v>
      </c>
      <c r="E18" s="13">
        <v>4.8000000000000001E-2</v>
      </c>
      <c r="F18" s="11">
        <v>1.982</v>
      </c>
      <c r="G18" s="13">
        <v>1.7000000000000001E-2</v>
      </c>
    </row>
    <row r="19" spans="1:7">
      <c r="A19" s="11" t="s">
        <v>8</v>
      </c>
      <c r="B19" s="4" t="s">
        <v>24</v>
      </c>
      <c r="C19" s="12">
        <v>50</v>
      </c>
      <c r="D19" s="11">
        <v>-1.9650000000000001</v>
      </c>
      <c r="E19" s="13">
        <v>3.6999999999999998E-2</v>
      </c>
      <c r="F19" s="11">
        <v>-1.9750000000000001</v>
      </c>
      <c r="G19" s="13">
        <v>1.7999999999999999E-2</v>
      </c>
    </row>
    <row r="20" spans="1:7" ht="24">
      <c r="A20" s="11" t="s">
        <v>8</v>
      </c>
      <c r="B20" s="4" t="s">
        <v>25</v>
      </c>
      <c r="C20" s="12">
        <v>26</v>
      </c>
      <c r="D20" s="11">
        <v>-2.117</v>
      </c>
      <c r="E20" s="13">
        <v>1.9E-2</v>
      </c>
      <c r="F20" s="11">
        <v>-1.7989999999999999</v>
      </c>
      <c r="G20" s="13">
        <v>3.9E-2</v>
      </c>
    </row>
    <row r="21" spans="1:7">
      <c r="A21" s="11" t="s">
        <v>8</v>
      </c>
      <c r="B21" s="4" t="s">
        <v>26</v>
      </c>
      <c r="C21" s="12">
        <v>79</v>
      </c>
      <c r="D21" s="11">
        <v>2.081</v>
      </c>
      <c r="E21" s="13">
        <v>3.7999999999999999E-2</v>
      </c>
      <c r="F21" s="11">
        <v>1.798</v>
      </c>
      <c r="G21" s="13">
        <v>3.7999999999999999E-2</v>
      </c>
    </row>
    <row r="22" spans="1:7">
      <c r="A22" s="11" t="s">
        <v>8</v>
      </c>
      <c r="B22" s="4" t="s">
        <v>27</v>
      </c>
      <c r="C22" s="12">
        <v>112</v>
      </c>
      <c r="D22" s="11">
        <v>-1.911</v>
      </c>
      <c r="E22" s="13">
        <v>4.5999999999999999E-2</v>
      </c>
      <c r="F22" s="11">
        <v>-1.921</v>
      </c>
      <c r="G22" s="13">
        <v>2.3E-2</v>
      </c>
    </row>
    <row r="23" spans="1:7">
      <c r="A23" s="14" t="s">
        <v>28</v>
      </c>
      <c r="B23" s="15" t="s">
        <v>29</v>
      </c>
      <c r="C23" s="16">
        <v>383</v>
      </c>
      <c r="D23" s="14">
        <v>7.6470000000000002</v>
      </c>
      <c r="E23" s="16">
        <v>0</v>
      </c>
      <c r="F23" s="14">
        <v>8.0830000000000002</v>
      </c>
      <c r="G23" s="16">
        <v>0</v>
      </c>
    </row>
    <row r="24" spans="1:7">
      <c r="A24" s="17" t="s">
        <v>28</v>
      </c>
      <c r="B24" s="18" t="s">
        <v>30</v>
      </c>
      <c r="C24" s="19">
        <v>319</v>
      </c>
      <c r="D24" s="17">
        <v>7.4889999999999999</v>
      </c>
      <c r="E24" s="19">
        <v>0</v>
      </c>
      <c r="F24" s="17">
        <v>7.7619999999999996</v>
      </c>
      <c r="G24" s="19">
        <v>0</v>
      </c>
    </row>
    <row r="25" spans="1:7" ht="24">
      <c r="A25" s="17" t="s">
        <v>28</v>
      </c>
      <c r="B25" s="18" t="s">
        <v>31</v>
      </c>
      <c r="C25" s="19">
        <v>236</v>
      </c>
      <c r="D25" s="17">
        <v>-2.528</v>
      </c>
      <c r="E25" s="19">
        <v>4.0000000000000001E-3</v>
      </c>
      <c r="F25" s="17">
        <v>-2.6280000000000001</v>
      </c>
      <c r="G25" s="19">
        <v>1E-3</v>
      </c>
    </row>
    <row r="26" spans="1:7">
      <c r="A26" s="17" t="s">
        <v>28</v>
      </c>
      <c r="B26" s="18" t="s">
        <v>32</v>
      </c>
      <c r="C26" s="19">
        <v>43</v>
      </c>
      <c r="D26" s="17">
        <v>2.3559999999999999</v>
      </c>
      <c r="E26" s="19">
        <v>8.9999999999999993E-3</v>
      </c>
      <c r="F26" s="17">
        <v>2.7370000000000001</v>
      </c>
      <c r="G26" s="19">
        <v>1E-3</v>
      </c>
    </row>
    <row r="27" spans="1:7">
      <c r="A27" s="17" t="s">
        <v>28</v>
      </c>
      <c r="B27" s="18" t="s">
        <v>33</v>
      </c>
      <c r="C27" s="19">
        <v>123</v>
      </c>
      <c r="D27" s="17">
        <v>-2.33</v>
      </c>
      <c r="E27" s="19">
        <v>1.2999999999999999E-2</v>
      </c>
      <c r="F27" s="17">
        <v>-2.093</v>
      </c>
      <c r="G27" s="19">
        <v>0.02</v>
      </c>
    </row>
    <row r="28" spans="1:7">
      <c r="A28" s="17" t="s">
        <v>28</v>
      </c>
      <c r="B28" s="20" t="s">
        <v>34</v>
      </c>
      <c r="C28" s="19">
        <v>18</v>
      </c>
      <c r="D28" s="17">
        <v>-2.1560000000000001</v>
      </c>
      <c r="E28" s="19">
        <v>3.2000000000000001E-2</v>
      </c>
      <c r="F28" s="17">
        <v>-1.931</v>
      </c>
      <c r="G28" s="19">
        <v>4.1000000000000002E-2</v>
      </c>
    </row>
    <row r="29" spans="1:7">
      <c r="A29" s="21" t="s">
        <v>28</v>
      </c>
      <c r="B29" s="22" t="s">
        <v>35</v>
      </c>
      <c r="C29" s="23">
        <v>176</v>
      </c>
      <c r="D29" s="21">
        <v>2.036</v>
      </c>
      <c r="E29" s="23">
        <v>4.5999999999999999E-2</v>
      </c>
      <c r="F29" s="21">
        <v>2.048</v>
      </c>
      <c r="G29" s="23">
        <v>3.1E-2</v>
      </c>
    </row>
  </sheetData>
  <mergeCells count="3">
    <mergeCell ref="A1:G1"/>
    <mergeCell ref="D2:E2"/>
    <mergeCell ref="F2:G2"/>
  </mergeCells>
  <conditionalFormatting sqref="A1:G29">
    <cfRule type="cellIs" dxfId="0" priority="1" operator="lessThan">
      <formula>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6</vt:lpstr>
    </vt:vector>
  </TitlesOfParts>
  <Company>Magic Chopstick Gam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anda Darby</dc:creator>
  <cp:lastModifiedBy>Miranda Darby</cp:lastModifiedBy>
  <dcterms:created xsi:type="dcterms:W3CDTF">2016-06-29T21:58:40Z</dcterms:created>
  <dcterms:modified xsi:type="dcterms:W3CDTF">2016-06-29T21:58:59Z</dcterms:modified>
</cp:coreProperties>
</file>